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qiaochu/Desktop/Article Files/Statistics Source Data/"/>
    </mc:Choice>
  </mc:AlternateContent>
  <xr:revisionPtr revIDLastSave="0" documentId="8_{41B054B2-2750-A246-9267-446431986FED}" xr6:coauthVersionLast="47" xr6:coauthVersionMax="47" xr10:uidLastSave="{00000000-0000-0000-0000-000000000000}"/>
  <bookViews>
    <workbookView xWindow="1180" yWindow="1500" windowWidth="27240" windowHeight="15060" xr2:uid="{75FF437D-AC27-AA4A-A974-96A3E3C5349C}"/>
  </bookViews>
  <sheets>
    <sheet name="Fig. 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45" i="1" l="1"/>
  <c r="AA45" i="1"/>
  <c r="S45" i="1"/>
  <c r="R45" i="1"/>
  <c r="J45" i="1"/>
  <c r="I45" i="1"/>
  <c r="AB44" i="1"/>
  <c r="AA44" i="1"/>
  <c r="S44" i="1"/>
  <c r="R44" i="1"/>
  <c r="J44" i="1"/>
  <c r="I44" i="1"/>
  <c r="AB40" i="1"/>
  <c r="AA40" i="1"/>
  <c r="S40" i="1"/>
  <c r="R40" i="1"/>
  <c r="J40" i="1"/>
  <c r="I40" i="1"/>
  <c r="AB39" i="1"/>
  <c r="AA39" i="1"/>
  <c r="S39" i="1"/>
  <c r="R39" i="1"/>
  <c r="J39" i="1"/>
  <c r="I39" i="1"/>
  <c r="G34" i="1"/>
  <c r="F34" i="1"/>
  <c r="G33" i="1"/>
  <c r="F33" i="1"/>
  <c r="G32" i="1"/>
  <c r="F32" i="1"/>
  <c r="P28" i="1"/>
  <c r="O28" i="1"/>
  <c r="K28" i="1"/>
  <c r="J28" i="1"/>
  <c r="F28" i="1"/>
  <c r="E28" i="1"/>
  <c r="P27" i="1"/>
  <c r="O27" i="1"/>
  <c r="K27" i="1"/>
  <c r="J27" i="1"/>
  <c r="F27" i="1"/>
  <c r="E27" i="1"/>
  <c r="P26" i="1"/>
  <c r="O26" i="1"/>
  <c r="K26" i="1"/>
  <c r="J26" i="1"/>
  <c r="F26" i="1"/>
  <c r="E26" i="1"/>
  <c r="O21" i="1"/>
  <c r="N21" i="1"/>
  <c r="H21" i="1"/>
  <c r="G21" i="1"/>
  <c r="O20" i="1"/>
  <c r="N20" i="1"/>
  <c r="H20" i="1"/>
  <c r="G20" i="1"/>
  <c r="K15" i="1"/>
  <c r="J15" i="1"/>
  <c r="F15" i="1"/>
  <c r="E15" i="1"/>
  <c r="K14" i="1"/>
  <c r="J14" i="1"/>
  <c r="F14" i="1"/>
  <c r="E14" i="1"/>
  <c r="K13" i="1"/>
  <c r="J13" i="1"/>
  <c r="F13" i="1"/>
  <c r="E13" i="1"/>
  <c r="K12" i="1"/>
  <c r="J12" i="1"/>
  <c r="F12" i="1"/>
  <c r="E12" i="1"/>
  <c r="M7" i="1"/>
  <c r="L7" i="1"/>
  <c r="G7" i="1"/>
  <c r="F7" i="1"/>
  <c r="M6" i="1"/>
  <c r="L6" i="1"/>
  <c r="G6" i="1"/>
  <c r="F6" i="1"/>
  <c r="M5" i="1"/>
  <c r="L5" i="1"/>
  <c r="G5" i="1"/>
  <c r="F5" i="1"/>
  <c r="M4" i="1"/>
  <c r="L4" i="1"/>
  <c r="G4" i="1"/>
  <c r="F4" i="1"/>
</calcChain>
</file>

<file path=xl/sharedStrings.xml><?xml version="1.0" encoding="utf-8"?>
<sst xmlns="http://schemas.openxmlformats.org/spreadsheetml/2006/main" count="153" uniqueCount="36">
  <si>
    <t>Fig. 3a</t>
  </si>
  <si>
    <t xml:space="preserve">whole cell  </t>
  </si>
  <si>
    <t>OMM</t>
  </si>
  <si>
    <t>Rep.1</t>
  </si>
  <si>
    <t>Rep.2</t>
  </si>
  <si>
    <t>Rep.3</t>
  </si>
  <si>
    <t>Rep.4</t>
  </si>
  <si>
    <t>Mean</t>
  </si>
  <si>
    <t>SEM</t>
  </si>
  <si>
    <t>control</t>
  </si>
  <si>
    <t>leucine</t>
  </si>
  <si>
    <t>btz</t>
  </si>
  <si>
    <t>leucine+btz</t>
  </si>
  <si>
    <t>Fig. 3b</t>
  </si>
  <si>
    <t>whole cell</t>
  </si>
  <si>
    <t>GCN2i</t>
  </si>
  <si>
    <t>leucine+GCN2i</t>
  </si>
  <si>
    <t>Fig. 3d</t>
  </si>
  <si>
    <t>whole worm</t>
  </si>
  <si>
    <t>mitochondria</t>
  </si>
  <si>
    <t>Rep.5</t>
  </si>
  <si>
    <t>Fig. 3e</t>
  </si>
  <si>
    <t>CHX (h)</t>
  </si>
  <si>
    <t>L4440</t>
  </si>
  <si>
    <t>sel-1</t>
  </si>
  <si>
    <t>sel-11</t>
  </si>
  <si>
    <t>Fig. 3g</t>
  </si>
  <si>
    <t>RNAi</t>
  </si>
  <si>
    <t>Fig. 3h</t>
  </si>
  <si>
    <t>SEL1L</t>
  </si>
  <si>
    <t>Whole cell</t>
  </si>
  <si>
    <t>Mitochondria P10</t>
  </si>
  <si>
    <t>Microsome P100</t>
  </si>
  <si>
    <t>Rep.6</t>
  </si>
  <si>
    <t>Rep.7</t>
  </si>
  <si>
    <t>HR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9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2" borderId="14" xfId="0" applyFont="1" applyFill="1" applyBorder="1" applyAlignment="1">
      <alignment horizontal="center"/>
    </xf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1" fillId="2" borderId="19" xfId="0" applyFont="1" applyFill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3" xfId="0" applyFill="1" applyBorder="1"/>
    <xf numFmtId="0" fontId="0" fillId="2" borderId="4" xfId="0" applyFill="1" applyBorder="1"/>
    <xf numFmtId="0" fontId="1" fillId="2" borderId="20" xfId="0" applyFont="1" applyFill="1" applyBorder="1"/>
    <xf numFmtId="0" fontId="2" fillId="2" borderId="20" xfId="0" applyFont="1" applyFill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2" fillId="2" borderId="21" xfId="0" applyFont="1" applyFill="1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22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0" fontId="1" fillId="0" borderId="16" xfId="0" applyFont="1" applyBorder="1"/>
    <xf numFmtId="0" fontId="1" fillId="0" borderId="17" xfId="0" applyFont="1" applyBorder="1"/>
    <xf numFmtId="0" fontId="3" fillId="0" borderId="0" xfId="0" applyFont="1"/>
    <xf numFmtId="0" fontId="1" fillId="2" borderId="25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3" xfId="0" applyFont="1" applyFill="1" applyBorder="1"/>
    <xf numFmtId="0" fontId="5" fillId="2" borderId="4" xfId="0" applyFont="1" applyFill="1" applyBorder="1"/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6" fillId="0" borderId="0" xfId="0" applyFont="1"/>
    <xf numFmtId="0" fontId="1" fillId="2" borderId="1" xfId="0" applyFont="1" applyFill="1" applyBorder="1" applyAlignment="1">
      <alignment horizontal="center"/>
    </xf>
    <xf numFmtId="0" fontId="2" fillId="2" borderId="27" xfId="0" applyFont="1" applyFill="1" applyBorder="1" applyAlignment="1">
      <alignment horizontal="center"/>
    </xf>
    <xf numFmtId="0" fontId="2" fillId="2" borderId="28" xfId="0" applyFont="1" applyFill="1" applyBorder="1" applyAlignment="1">
      <alignment horizontal="center"/>
    </xf>
    <xf numFmtId="0" fontId="2" fillId="2" borderId="29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left"/>
    </xf>
    <xf numFmtId="0" fontId="2" fillId="2" borderId="14" xfId="0" applyFont="1" applyFill="1" applyBorder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6FE38-DF8B-BF42-B190-A9C6B022B0D9}">
  <dimension ref="A1:AB50"/>
  <sheetViews>
    <sheetView tabSelected="1" zoomScale="90" zoomScaleNormal="90" workbookViewId="0">
      <selection activeCell="P33" sqref="P33"/>
    </sheetView>
  </sheetViews>
  <sheetFormatPr baseColWidth="10" defaultRowHeight="16" x14ac:dyDescent="0.2"/>
  <cols>
    <col min="1" max="1" width="14.5" customWidth="1"/>
  </cols>
  <sheetData>
    <row r="1" spans="1:14" ht="17" thickBo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7" thickBot="1" x14ac:dyDescent="0.25">
      <c r="A2" s="2"/>
      <c r="B2" s="3" t="s">
        <v>1</v>
      </c>
      <c r="C2" s="4"/>
      <c r="D2" s="4"/>
      <c r="E2" s="4"/>
      <c r="F2" s="5"/>
      <c r="G2" s="6"/>
      <c r="H2" s="3" t="s">
        <v>2</v>
      </c>
      <c r="I2" s="4"/>
      <c r="J2" s="4"/>
      <c r="K2" s="4"/>
      <c r="L2" s="5"/>
      <c r="M2" s="6"/>
      <c r="N2" s="1"/>
    </row>
    <row r="3" spans="1:14" x14ac:dyDescent="0.2">
      <c r="A3" s="7"/>
      <c r="B3" s="8" t="s">
        <v>3</v>
      </c>
      <c r="C3" s="9" t="s">
        <v>4</v>
      </c>
      <c r="D3" s="9" t="s">
        <v>5</v>
      </c>
      <c r="E3" s="9" t="s">
        <v>6</v>
      </c>
      <c r="F3" s="9" t="s">
        <v>7</v>
      </c>
      <c r="G3" s="10" t="s">
        <v>8</v>
      </c>
      <c r="H3" s="11" t="s">
        <v>3</v>
      </c>
      <c r="I3" s="9" t="s">
        <v>4</v>
      </c>
      <c r="J3" s="9" t="s">
        <v>5</v>
      </c>
      <c r="K3" s="9" t="s">
        <v>6</v>
      </c>
      <c r="L3" s="9" t="s">
        <v>7</v>
      </c>
      <c r="M3" s="10" t="s">
        <v>8</v>
      </c>
      <c r="N3" s="1"/>
    </row>
    <row r="4" spans="1:14" x14ac:dyDescent="0.2">
      <c r="A4" s="12" t="s">
        <v>9</v>
      </c>
      <c r="B4" s="13">
        <v>1</v>
      </c>
      <c r="C4" s="14">
        <v>1</v>
      </c>
      <c r="D4" s="14">
        <v>1</v>
      </c>
      <c r="E4" s="14">
        <v>1</v>
      </c>
      <c r="F4" s="14">
        <f>AVERAGE(B4:E4)</f>
        <v>1</v>
      </c>
      <c r="G4" s="15">
        <f>STDEV(B4:E4)/SQRT(4)</f>
        <v>0</v>
      </c>
      <c r="H4" s="16">
        <v>1</v>
      </c>
      <c r="I4" s="14">
        <v>1</v>
      </c>
      <c r="J4" s="14">
        <v>1</v>
      </c>
      <c r="K4" s="14">
        <v>1</v>
      </c>
      <c r="L4" s="14">
        <f>AVERAGE(H4:K4)</f>
        <v>1</v>
      </c>
      <c r="M4" s="15">
        <f>STDEV(H4:K4)/SQRT(4)</f>
        <v>0</v>
      </c>
      <c r="N4" s="1"/>
    </row>
    <row r="5" spans="1:14" x14ac:dyDescent="0.2">
      <c r="A5" s="12" t="s">
        <v>10</v>
      </c>
      <c r="B5" s="13">
        <v>0.74249410000000005</v>
      </c>
      <c r="C5" s="14">
        <v>1.66370726</v>
      </c>
      <c r="D5" s="14">
        <v>2.2269464600000002</v>
      </c>
      <c r="E5" s="14">
        <v>0.84062963000000002</v>
      </c>
      <c r="F5" s="14">
        <f t="shared" ref="F5:F7" si="0">AVERAGE(B5:E5)</f>
        <v>1.3684443625</v>
      </c>
      <c r="G5" s="15">
        <f t="shared" ref="G5:G7" si="1">STDEV(B5:E5)/SQRT(4)</f>
        <v>0.35291738327591882</v>
      </c>
      <c r="H5" s="16">
        <v>0.79416063000000003</v>
      </c>
      <c r="I5" s="14">
        <v>0.83903952000000004</v>
      </c>
      <c r="J5" s="14">
        <v>0.89550810999999997</v>
      </c>
      <c r="K5" s="14">
        <v>0.69647954000000001</v>
      </c>
      <c r="L5" s="14">
        <f t="shared" ref="L5:L7" si="2">AVERAGE(H5:K5)</f>
        <v>0.80629695000000001</v>
      </c>
      <c r="M5" s="15">
        <f t="shared" ref="M5:M7" si="3">STDEV(H5:K5)/SQRT(4)</f>
        <v>4.2069249221770244E-2</v>
      </c>
      <c r="N5" s="1"/>
    </row>
    <row r="6" spans="1:14" x14ac:dyDescent="0.2">
      <c r="A6" s="12" t="s">
        <v>11</v>
      </c>
      <c r="B6" s="13">
        <v>1.1818837</v>
      </c>
      <c r="C6" s="14">
        <v>1.9508778600000001</v>
      </c>
      <c r="D6" s="14">
        <v>3.2659834999999999</v>
      </c>
      <c r="E6" s="14">
        <v>1.11080665</v>
      </c>
      <c r="F6" s="14">
        <f t="shared" si="0"/>
        <v>1.8773879274999998</v>
      </c>
      <c r="G6" s="15">
        <f t="shared" si="1"/>
        <v>0.50041411347914</v>
      </c>
      <c r="H6" s="16">
        <v>0.85673462</v>
      </c>
      <c r="I6" s="14">
        <v>1.17339533</v>
      </c>
      <c r="J6" s="14">
        <v>0.75552286999999996</v>
      </c>
      <c r="K6" s="14">
        <v>1.0881129300000001</v>
      </c>
      <c r="L6" s="14">
        <f t="shared" si="2"/>
        <v>0.96844143750000011</v>
      </c>
      <c r="M6" s="15">
        <f t="shared" si="3"/>
        <v>9.7527813823505741E-2</v>
      </c>
      <c r="N6" s="1"/>
    </row>
    <row r="7" spans="1:14" ht="17" thickBot="1" x14ac:dyDescent="0.25">
      <c r="A7" s="17" t="s">
        <v>12</v>
      </c>
      <c r="B7" s="18">
        <v>1.1567144600000001</v>
      </c>
      <c r="C7" s="19">
        <v>2.2100575600000001</v>
      </c>
      <c r="D7" s="19">
        <v>3.5744264000000001</v>
      </c>
      <c r="E7" s="19">
        <v>2.42449315</v>
      </c>
      <c r="F7" s="19">
        <f t="shared" si="0"/>
        <v>2.3414228924999998</v>
      </c>
      <c r="G7" s="20">
        <f t="shared" si="1"/>
        <v>0.49564681963805901</v>
      </c>
      <c r="H7" s="21">
        <v>0.85358440000000002</v>
      </c>
      <c r="I7" s="19">
        <v>1.3439362699999999</v>
      </c>
      <c r="J7" s="19">
        <v>0.80606065999999998</v>
      </c>
      <c r="K7" s="19">
        <v>1.2598798899999999</v>
      </c>
      <c r="L7" s="19">
        <f t="shared" si="2"/>
        <v>1.065865305</v>
      </c>
      <c r="M7" s="20">
        <f t="shared" si="3"/>
        <v>0.13769736046851327</v>
      </c>
      <c r="N7" s="1"/>
    </row>
    <row r="9" spans="1:14" ht="17" thickBot="1" x14ac:dyDescent="0.25">
      <c r="A9" s="1" t="s">
        <v>13</v>
      </c>
    </row>
    <row r="10" spans="1:14" ht="17" thickBot="1" x14ac:dyDescent="0.25">
      <c r="A10" s="22"/>
      <c r="B10" s="23" t="s">
        <v>14</v>
      </c>
      <c r="C10" s="24"/>
      <c r="D10" s="24"/>
      <c r="E10" s="25"/>
      <c r="F10" s="26"/>
      <c r="G10" s="23" t="s">
        <v>2</v>
      </c>
      <c r="H10" s="24"/>
      <c r="I10" s="24"/>
      <c r="J10" s="25"/>
      <c r="K10" s="26"/>
    </row>
    <row r="11" spans="1:14" x14ac:dyDescent="0.2">
      <c r="A11" s="27"/>
      <c r="B11" s="8" t="s">
        <v>3</v>
      </c>
      <c r="C11" s="9" t="s">
        <v>4</v>
      </c>
      <c r="D11" s="9" t="s">
        <v>5</v>
      </c>
      <c r="E11" s="9" t="s">
        <v>7</v>
      </c>
      <c r="F11" s="10" t="s">
        <v>8</v>
      </c>
      <c r="G11" s="8" t="s">
        <v>3</v>
      </c>
      <c r="H11" s="9" t="s">
        <v>4</v>
      </c>
      <c r="I11" s="9" t="s">
        <v>5</v>
      </c>
      <c r="J11" s="9" t="s">
        <v>7</v>
      </c>
      <c r="K11" s="10" t="s">
        <v>8</v>
      </c>
    </row>
    <row r="12" spans="1:14" x14ac:dyDescent="0.2">
      <c r="A12" s="28" t="s">
        <v>9</v>
      </c>
      <c r="B12" s="13">
        <v>1</v>
      </c>
      <c r="C12" s="14">
        <v>1</v>
      </c>
      <c r="D12" s="14">
        <v>1</v>
      </c>
      <c r="E12" s="29">
        <f>AVERAGE(B12:D12)</f>
        <v>1</v>
      </c>
      <c r="F12" s="30">
        <f>STDEV(B12:D12)/SQRT(3)</f>
        <v>0</v>
      </c>
      <c r="G12" s="13">
        <v>1</v>
      </c>
      <c r="H12" s="14">
        <v>1</v>
      </c>
      <c r="I12" s="14">
        <v>1</v>
      </c>
      <c r="J12" s="29">
        <f>AVERAGE(G12:I12)</f>
        <v>1</v>
      </c>
      <c r="K12" s="30">
        <f>STDEV(G12:I12)/SQRT(3)</f>
        <v>0</v>
      </c>
    </row>
    <row r="13" spans="1:14" x14ac:dyDescent="0.2">
      <c r="A13" s="28" t="s">
        <v>10</v>
      </c>
      <c r="B13" s="13">
        <v>0.86771447999999995</v>
      </c>
      <c r="C13" s="14">
        <v>1.08408159</v>
      </c>
      <c r="D13" s="14">
        <v>1.03964901</v>
      </c>
      <c r="E13" s="29">
        <f t="shared" ref="E13:E15" si="4">AVERAGE(B13:D13)</f>
        <v>0.99714836000000007</v>
      </c>
      <c r="F13" s="30">
        <f t="shared" ref="F13:F15" si="5">STDEV(B13:D13)/SQRT(3)</f>
        <v>6.5975779672682186E-2</v>
      </c>
      <c r="G13" s="13">
        <v>0.55226814999999996</v>
      </c>
      <c r="H13" s="14">
        <v>0.63192398999999999</v>
      </c>
      <c r="I13" s="14">
        <v>0.93726315999999998</v>
      </c>
      <c r="J13" s="29">
        <f t="shared" ref="J13:J15" si="6">AVERAGE(G13:I13)</f>
        <v>0.70715176666666668</v>
      </c>
      <c r="K13" s="30">
        <f t="shared" ref="K13:K15" si="7">STDEV(G13:I13)/SQRT(3)</f>
        <v>0.11733101780558335</v>
      </c>
    </row>
    <row r="14" spans="1:14" x14ac:dyDescent="0.2">
      <c r="A14" s="28" t="s">
        <v>15</v>
      </c>
      <c r="B14" s="13">
        <v>1.0974710299999999</v>
      </c>
      <c r="C14" s="14">
        <v>1.07196308</v>
      </c>
      <c r="D14" s="14">
        <v>1.1022040099999999</v>
      </c>
      <c r="E14" s="29">
        <f t="shared" si="4"/>
        <v>1.09054604</v>
      </c>
      <c r="F14" s="30">
        <f t="shared" si="5"/>
        <v>9.391398133244043E-3</v>
      </c>
      <c r="G14" s="13">
        <v>0.70374773000000002</v>
      </c>
      <c r="H14" s="14">
        <v>0.68309562999999995</v>
      </c>
      <c r="I14" s="14">
        <v>0.85807491000000002</v>
      </c>
      <c r="J14" s="29">
        <f t="shared" si="6"/>
        <v>0.74830608999999992</v>
      </c>
      <c r="K14" s="30">
        <f t="shared" si="7"/>
        <v>5.5207254027428009E-2</v>
      </c>
    </row>
    <row r="15" spans="1:14" ht="17" thickBot="1" x14ac:dyDescent="0.25">
      <c r="A15" s="31" t="s">
        <v>16</v>
      </c>
      <c r="B15" s="18">
        <v>1.20547442</v>
      </c>
      <c r="C15" s="19">
        <v>0.91733200999999998</v>
      </c>
      <c r="D15" s="19">
        <v>0.91416215999999995</v>
      </c>
      <c r="E15" s="32">
        <f t="shared" si="4"/>
        <v>1.0123228633333332</v>
      </c>
      <c r="F15" s="33">
        <f t="shared" si="5"/>
        <v>9.658011332450557E-2</v>
      </c>
      <c r="G15" s="18">
        <v>0.59787851000000003</v>
      </c>
      <c r="H15" s="19">
        <v>0.78213451000000001</v>
      </c>
      <c r="I15" s="19">
        <v>0.74938737</v>
      </c>
      <c r="J15" s="32">
        <f t="shared" si="6"/>
        <v>0.70980012999999997</v>
      </c>
      <c r="K15" s="33">
        <f t="shared" si="7"/>
        <v>5.6753650578951945E-2</v>
      </c>
    </row>
    <row r="17" spans="1:16" ht="17" thickBot="1" x14ac:dyDescent="0.25">
      <c r="A17" s="1" t="s">
        <v>17</v>
      </c>
    </row>
    <row r="18" spans="1:16" ht="17" thickBot="1" x14ac:dyDescent="0.25">
      <c r="A18" s="2"/>
      <c r="B18" s="34" t="s">
        <v>18</v>
      </c>
      <c r="C18" s="35"/>
      <c r="D18" s="35"/>
      <c r="E18" s="35"/>
      <c r="F18" s="35"/>
      <c r="G18" s="5"/>
      <c r="H18" s="6"/>
      <c r="I18" s="36" t="s">
        <v>19</v>
      </c>
      <c r="J18" s="37"/>
      <c r="K18" s="37"/>
      <c r="L18" s="37"/>
      <c r="M18" s="38"/>
      <c r="N18" s="5"/>
      <c r="O18" s="6"/>
    </row>
    <row r="19" spans="1:16" x14ac:dyDescent="0.2">
      <c r="A19" s="7"/>
      <c r="B19" s="11" t="s">
        <v>3</v>
      </c>
      <c r="C19" s="9" t="s">
        <v>4</v>
      </c>
      <c r="D19" s="9" t="s">
        <v>5</v>
      </c>
      <c r="E19" s="9" t="s">
        <v>6</v>
      </c>
      <c r="F19" s="9" t="s">
        <v>20</v>
      </c>
      <c r="G19" s="9" t="s">
        <v>7</v>
      </c>
      <c r="H19" s="9" t="s">
        <v>8</v>
      </c>
      <c r="I19" s="9" t="s">
        <v>3</v>
      </c>
      <c r="J19" s="9" t="s">
        <v>4</v>
      </c>
      <c r="K19" s="9" t="s">
        <v>5</v>
      </c>
      <c r="L19" s="9" t="s">
        <v>6</v>
      </c>
      <c r="M19" s="9" t="s">
        <v>20</v>
      </c>
      <c r="N19" s="9" t="s">
        <v>7</v>
      </c>
      <c r="O19" s="10" t="s">
        <v>8</v>
      </c>
    </row>
    <row r="20" spans="1:16" x14ac:dyDescent="0.2">
      <c r="A20" s="12" t="s">
        <v>9</v>
      </c>
      <c r="B20" s="16">
        <v>1</v>
      </c>
      <c r="C20" s="14">
        <v>1</v>
      </c>
      <c r="D20" s="14">
        <v>1</v>
      </c>
      <c r="E20" s="14">
        <v>1</v>
      </c>
      <c r="F20" s="14">
        <v>1</v>
      </c>
      <c r="G20" s="39">
        <f>AVERAGE(B20:F20)</f>
        <v>1</v>
      </c>
      <c r="H20" s="39">
        <f>STDEV(B20:F20)/SQRT(5)</f>
        <v>0</v>
      </c>
      <c r="I20" s="14">
        <v>1</v>
      </c>
      <c r="J20" s="14">
        <v>1</v>
      </c>
      <c r="K20" s="14">
        <v>1</v>
      </c>
      <c r="L20" s="14">
        <v>1</v>
      </c>
      <c r="M20" s="14">
        <v>1</v>
      </c>
      <c r="N20" s="39">
        <f>AVERAGE(I20:M20)</f>
        <v>1</v>
      </c>
      <c r="O20" s="40">
        <f>STDEV(I20:M20)/SQRT(5)</f>
        <v>0</v>
      </c>
    </row>
    <row r="21" spans="1:16" ht="17" thickBot="1" x14ac:dyDescent="0.25">
      <c r="A21" s="17" t="s">
        <v>10</v>
      </c>
      <c r="B21" s="21">
        <v>0.95127879999999998</v>
      </c>
      <c r="C21" s="19">
        <v>1.15459377</v>
      </c>
      <c r="D21" s="19">
        <v>0.98331274000000002</v>
      </c>
      <c r="E21" s="19">
        <v>0.79921657999999995</v>
      </c>
      <c r="F21" s="19">
        <v>0.91755861000000005</v>
      </c>
      <c r="G21" s="41">
        <f>AVERAGE(B21:F21)</f>
        <v>0.9611921000000001</v>
      </c>
      <c r="H21" s="41">
        <f>STDEV(B21:F21)/SQRT(5)</f>
        <v>5.7502935889630256E-2</v>
      </c>
      <c r="I21" s="19">
        <v>0.84884165</v>
      </c>
      <c r="J21" s="19">
        <v>0.73833948999999999</v>
      </c>
      <c r="K21" s="19">
        <v>0.78438852000000003</v>
      </c>
      <c r="L21" s="19">
        <v>0.78450715000000004</v>
      </c>
      <c r="M21" s="19">
        <v>0.79045737999999999</v>
      </c>
      <c r="N21" s="41">
        <f>AVERAGE(I21:M21)</f>
        <v>0.78930683800000001</v>
      </c>
      <c r="O21" s="42">
        <f>STDEV(I21:M21)/SQRT(5)</f>
        <v>1.7593486018650028E-2</v>
      </c>
    </row>
    <row r="22" spans="1:16" x14ac:dyDescent="0.2">
      <c r="B22" s="43"/>
      <c r="C22" s="43"/>
      <c r="D22" s="43"/>
      <c r="E22" s="43"/>
      <c r="G22" s="43"/>
      <c r="H22" s="43"/>
      <c r="I22" s="43"/>
      <c r="J22" s="43"/>
    </row>
    <row r="23" spans="1:16" ht="17" thickBot="1" x14ac:dyDescent="0.25">
      <c r="A23" s="1" t="s">
        <v>21</v>
      </c>
      <c r="B23" s="43"/>
      <c r="C23" s="43"/>
      <c r="D23" s="43"/>
      <c r="E23" s="43"/>
      <c r="G23" s="43"/>
      <c r="H23" s="43"/>
      <c r="I23" s="43"/>
      <c r="J23" s="43"/>
    </row>
    <row r="24" spans="1:16" ht="17" thickBot="1" x14ac:dyDescent="0.25">
      <c r="A24" s="44" t="s">
        <v>22</v>
      </c>
      <c r="B24" s="45" t="s">
        <v>23</v>
      </c>
      <c r="C24" s="46"/>
      <c r="D24" s="46"/>
      <c r="E24" s="47"/>
      <c r="F24" s="48"/>
      <c r="G24" s="45" t="s">
        <v>24</v>
      </c>
      <c r="H24" s="46"/>
      <c r="I24" s="46"/>
      <c r="J24" s="47"/>
      <c r="K24" s="48"/>
      <c r="L24" s="49" t="s">
        <v>25</v>
      </c>
      <c r="M24" s="50"/>
      <c r="N24" s="50"/>
      <c r="O24" s="5"/>
      <c r="P24" s="6"/>
    </row>
    <row r="25" spans="1:16" x14ac:dyDescent="0.2">
      <c r="A25" s="51"/>
      <c r="B25" s="8" t="s">
        <v>3</v>
      </c>
      <c r="C25" s="9" t="s">
        <v>4</v>
      </c>
      <c r="D25" s="9" t="s">
        <v>5</v>
      </c>
      <c r="E25" s="9" t="s">
        <v>7</v>
      </c>
      <c r="F25" s="10" t="s">
        <v>8</v>
      </c>
      <c r="G25" s="8" t="s">
        <v>3</v>
      </c>
      <c r="H25" s="9" t="s">
        <v>4</v>
      </c>
      <c r="I25" s="9" t="s">
        <v>5</v>
      </c>
      <c r="J25" s="9" t="s">
        <v>7</v>
      </c>
      <c r="K25" s="10" t="s">
        <v>8</v>
      </c>
      <c r="L25" s="8" t="s">
        <v>3</v>
      </c>
      <c r="M25" s="9" t="s">
        <v>4</v>
      </c>
      <c r="N25" s="9" t="s">
        <v>5</v>
      </c>
      <c r="O25" s="9" t="s">
        <v>7</v>
      </c>
      <c r="P25" s="10" t="s">
        <v>8</v>
      </c>
    </row>
    <row r="26" spans="1:16" x14ac:dyDescent="0.2">
      <c r="A26" s="12">
        <v>0</v>
      </c>
      <c r="B26" s="13">
        <v>1</v>
      </c>
      <c r="C26" s="14">
        <v>1</v>
      </c>
      <c r="D26" s="14">
        <v>1</v>
      </c>
      <c r="E26" s="29">
        <f>AVERAGE(B26:D26)</f>
        <v>1</v>
      </c>
      <c r="F26" s="30">
        <f>STDEV(B26:D26)/SQRT(3)</f>
        <v>0</v>
      </c>
      <c r="G26" s="13">
        <v>1</v>
      </c>
      <c r="H26" s="14">
        <v>1</v>
      </c>
      <c r="I26" s="14">
        <v>1</v>
      </c>
      <c r="J26" s="29">
        <f>AVERAGE(G26:I26)</f>
        <v>1</v>
      </c>
      <c r="K26" s="30">
        <f>STDEV(G26:I26)/SQRT(3)</f>
        <v>0</v>
      </c>
      <c r="L26" s="13">
        <v>1</v>
      </c>
      <c r="M26" s="14">
        <v>1</v>
      </c>
      <c r="N26" s="14">
        <v>1</v>
      </c>
      <c r="O26" s="29">
        <f>AVERAGE(L26:N26)</f>
        <v>1</v>
      </c>
      <c r="P26" s="30">
        <f>STDEV(L26:N26)/SQRT(3)</f>
        <v>0</v>
      </c>
    </row>
    <row r="27" spans="1:16" x14ac:dyDescent="0.2">
      <c r="A27" s="12">
        <v>1.5</v>
      </c>
      <c r="B27" s="13">
        <v>0.77582503000000003</v>
      </c>
      <c r="C27" s="14">
        <v>0.86605931000000003</v>
      </c>
      <c r="D27" s="14">
        <v>0.76651855999999996</v>
      </c>
      <c r="E27" s="29">
        <f t="shared" ref="E27:E28" si="8">AVERAGE(B27:D27)</f>
        <v>0.80280096666666667</v>
      </c>
      <c r="F27" s="30">
        <f t="shared" ref="F27:F28" si="9">STDEV(B27:D27)/SQRT(3)</f>
        <v>3.1743062743029044E-2</v>
      </c>
      <c r="G27" s="13">
        <v>0.97908278000000004</v>
      </c>
      <c r="H27" s="14">
        <v>1.0436150900000001</v>
      </c>
      <c r="I27" s="14">
        <v>1.0309206200000001</v>
      </c>
      <c r="J27" s="29">
        <f t="shared" ref="J27:J28" si="10">AVERAGE(G27:I27)</f>
        <v>1.01787283</v>
      </c>
      <c r="K27" s="30">
        <f t="shared" ref="K27:K28" si="11">STDEV(G27:I27)/SQRT(3)</f>
        <v>1.9738189518436096E-2</v>
      </c>
      <c r="L27" s="13">
        <v>1.08504198</v>
      </c>
      <c r="M27" s="14">
        <v>1.0025889100000001</v>
      </c>
      <c r="N27" s="14">
        <v>0.95664455000000004</v>
      </c>
      <c r="O27" s="29">
        <f t="shared" ref="O27:O28" si="12">AVERAGE(L27:N27)</f>
        <v>1.01475848</v>
      </c>
      <c r="P27" s="30">
        <f t="shared" ref="P27:P28" si="13">STDEV(L27:N27)/SQRT(3)</f>
        <v>3.756127808057963E-2</v>
      </c>
    </row>
    <row r="28" spans="1:16" ht="17" thickBot="1" x14ac:dyDescent="0.25">
      <c r="A28" s="17">
        <v>3</v>
      </c>
      <c r="B28" s="18">
        <v>0.58972155000000004</v>
      </c>
      <c r="C28" s="19">
        <v>0.73110098999999995</v>
      </c>
      <c r="D28" s="19">
        <v>0.75753667000000002</v>
      </c>
      <c r="E28" s="32">
        <f t="shared" si="8"/>
        <v>0.6927864033333333</v>
      </c>
      <c r="F28" s="33">
        <f t="shared" si="9"/>
        <v>5.2094415211651521E-2</v>
      </c>
      <c r="G28" s="18">
        <v>0.64576131999999997</v>
      </c>
      <c r="H28" s="19">
        <v>0.85683259000000001</v>
      </c>
      <c r="I28" s="19">
        <v>0.96234419000000004</v>
      </c>
      <c r="J28" s="32">
        <f t="shared" si="10"/>
        <v>0.8216460333333333</v>
      </c>
      <c r="K28" s="33">
        <f t="shared" si="11"/>
        <v>9.306762545214424E-2</v>
      </c>
      <c r="L28" s="18">
        <v>0.92810649000000001</v>
      </c>
      <c r="M28" s="19">
        <v>0.84508592000000005</v>
      </c>
      <c r="N28" s="19">
        <v>0.77913902000000002</v>
      </c>
      <c r="O28" s="32">
        <f t="shared" si="12"/>
        <v>0.85077714333333343</v>
      </c>
      <c r="P28" s="33">
        <f t="shared" si="13"/>
        <v>4.3097251640225015E-2</v>
      </c>
    </row>
    <row r="29" spans="1:16" x14ac:dyDescent="0.2">
      <c r="B29" s="52"/>
      <c r="C29" s="52"/>
      <c r="D29" s="52"/>
      <c r="E29" s="52"/>
      <c r="F29" s="52"/>
      <c r="G29" s="52"/>
      <c r="H29" s="52"/>
      <c r="I29" s="52"/>
      <c r="J29" s="52"/>
      <c r="K29" s="52"/>
      <c r="L29" s="52"/>
      <c r="M29" s="52"/>
      <c r="N29" s="52"/>
    </row>
    <row r="30" spans="1:16" ht="17" thickBot="1" x14ac:dyDescent="0.25">
      <c r="A30" s="1" t="s">
        <v>26</v>
      </c>
    </row>
    <row r="31" spans="1:16" x14ac:dyDescent="0.2">
      <c r="A31" s="53" t="s">
        <v>27</v>
      </c>
      <c r="B31" s="54" t="s">
        <v>3</v>
      </c>
      <c r="C31" s="55" t="s">
        <v>4</v>
      </c>
      <c r="D31" s="55" t="s">
        <v>5</v>
      </c>
      <c r="E31" s="55" t="s">
        <v>6</v>
      </c>
      <c r="F31" s="55" t="s">
        <v>7</v>
      </c>
      <c r="G31" s="56" t="s">
        <v>8</v>
      </c>
    </row>
    <row r="32" spans="1:16" x14ac:dyDescent="0.2">
      <c r="A32" s="57" t="s">
        <v>23</v>
      </c>
      <c r="B32" s="16">
        <v>0</v>
      </c>
      <c r="C32" s="14">
        <v>0</v>
      </c>
      <c r="D32" s="14">
        <v>0</v>
      </c>
      <c r="E32" s="14">
        <v>0</v>
      </c>
      <c r="F32" s="14">
        <f>AVERAGE(B32:E32)</f>
        <v>0</v>
      </c>
      <c r="G32" s="15">
        <f>STDEV(B32:E32)/SQRT(4)</f>
        <v>0</v>
      </c>
    </row>
    <row r="33" spans="1:28" x14ac:dyDescent="0.2">
      <c r="A33" s="57" t="s">
        <v>24</v>
      </c>
      <c r="B33" s="16">
        <v>18.014774299999999</v>
      </c>
      <c r="C33" s="14">
        <v>11.3608992</v>
      </c>
      <c r="D33" s="14">
        <v>23.617886200000001</v>
      </c>
      <c r="E33" s="14">
        <v>11.8689812</v>
      </c>
      <c r="F33" s="14">
        <f t="shared" ref="F33:F34" si="14">AVERAGE(B33:E33)</f>
        <v>16.215635225</v>
      </c>
      <c r="G33" s="15">
        <f t="shared" ref="G33:G34" si="15">STDEV(B33:E33)/SQRT(4)</f>
        <v>2.8938452503195164</v>
      </c>
    </row>
    <row r="34" spans="1:28" ht="17" thickBot="1" x14ac:dyDescent="0.25">
      <c r="A34" s="58" t="s">
        <v>25</v>
      </c>
      <c r="B34" s="21">
        <v>72.909553700000004</v>
      </c>
      <c r="C34" s="19">
        <v>47.192751000000001</v>
      </c>
      <c r="D34" s="19">
        <v>63.130081300000001</v>
      </c>
      <c r="E34" s="19">
        <v>77.3231921</v>
      </c>
      <c r="F34" s="19">
        <f t="shared" si="14"/>
        <v>65.138894525000012</v>
      </c>
      <c r="G34" s="20">
        <f t="shared" si="15"/>
        <v>6.6766985941343648</v>
      </c>
    </row>
    <row r="36" spans="1:28" ht="17" thickBot="1" x14ac:dyDescent="0.25">
      <c r="A36" s="1" t="s">
        <v>28</v>
      </c>
    </row>
    <row r="37" spans="1:28" ht="17" thickBot="1" x14ac:dyDescent="0.25">
      <c r="A37" s="2" t="s">
        <v>29</v>
      </c>
      <c r="B37" s="34" t="s">
        <v>30</v>
      </c>
      <c r="C37" s="35"/>
      <c r="D37" s="35"/>
      <c r="E37" s="35"/>
      <c r="F37" s="35"/>
      <c r="G37" s="35"/>
      <c r="H37" s="35"/>
      <c r="I37" s="5"/>
      <c r="J37" s="6"/>
      <c r="K37" s="34" t="s">
        <v>31</v>
      </c>
      <c r="L37" s="35"/>
      <c r="M37" s="35"/>
      <c r="N37" s="35"/>
      <c r="O37" s="35"/>
      <c r="P37" s="35"/>
      <c r="Q37" s="35"/>
      <c r="R37" s="5"/>
      <c r="S37" s="6"/>
      <c r="T37" s="38" t="s">
        <v>32</v>
      </c>
      <c r="U37" s="35"/>
      <c r="V37" s="35"/>
      <c r="W37" s="35"/>
      <c r="X37" s="35"/>
      <c r="Y37" s="35"/>
      <c r="Z37" s="35"/>
      <c r="AA37" s="5"/>
      <c r="AB37" s="6"/>
    </row>
    <row r="38" spans="1:28" x14ac:dyDescent="0.2">
      <c r="A38" s="7"/>
      <c r="B38" s="8" t="s">
        <v>3</v>
      </c>
      <c r="C38" s="9" t="s">
        <v>4</v>
      </c>
      <c r="D38" s="9" t="s">
        <v>5</v>
      </c>
      <c r="E38" s="9" t="s">
        <v>6</v>
      </c>
      <c r="F38" s="9" t="s">
        <v>20</v>
      </c>
      <c r="G38" s="9" t="s">
        <v>33</v>
      </c>
      <c r="H38" s="9" t="s">
        <v>34</v>
      </c>
      <c r="I38" s="9" t="s">
        <v>7</v>
      </c>
      <c r="J38" s="10" t="s">
        <v>8</v>
      </c>
      <c r="K38" s="8" t="s">
        <v>3</v>
      </c>
      <c r="L38" s="9" t="s">
        <v>4</v>
      </c>
      <c r="M38" s="9" t="s">
        <v>5</v>
      </c>
      <c r="N38" s="9" t="s">
        <v>6</v>
      </c>
      <c r="O38" s="9" t="s">
        <v>20</v>
      </c>
      <c r="P38" s="9" t="s">
        <v>33</v>
      </c>
      <c r="Q38" s="9" t="s">
        <v>34</v>
      </c>
      <c r="R38" s="9" t="s">
        <v>7</v>
      </c>
      <c r="S38" s="10" t="s">
        <v>8</v>
      </c>
      <c r="T38" s="11" t="s">
        <v>3</v>
      </c>
      <c r="U38" s="9" t="s">
        <v>4</v>
      </c>
      <c r="V38" s="9" t="s">
        <v>5</v>
      </c>
      <c r="W38" s="9" t="s">
        <v>6</v>
      </c>
      <c r="X38" s="9" t="s">
        <v>20</v>
      </c>
      <c r="Y38" s="9" t="s">
        <v>33</v>
      </c>
      <c r="Z38" s="9" t="s">
        <v>34</v>
      </c>
      <c r="AA38" s="9" t="s">
        <v>7</v>
      </c>
      <c r="AB38" s="10" t="s">
        <v>8</v>
      </c>
    </row>
    <row r="39" spans="1:28" x14ac:dyDescent="0.2">
      <c r="A39" s="59" t="s">
        <v>9</v>
      </c>
      <c r="B39" s="13">
        <v>1</v>
      </c>
      <c r="C39" s="14">
        <v>1</v>
      </c>
      <c r="D39" s="14">
        <v>1</v>
      </c>
      <c r="E39" s="14">
        <v>1</v>
      </c>
      <c r="F39" s="14">
        <v>1</v>
      </c>
      <c r="G39" s="14">
        <v>1</v>
      </c>
      <c r="H39" s="14">
        <v>1</v>
      </c>
      <c r="I39" s="39">
        <f>AVERAGE(B39:H39)</f>
        <v>1</v>
      </c>
      <c r="J39" s="40">
        <f>STDEV(B39:H39)/SQRT(7)</f>
        <v>0</v>
      </c>
      <c r="K39" s="13">
        <v>1</v>
      </c>
      <c r="L39" s="14">
        <v>1</v>
      </c>
      <c r="M39" s="14">
        <v>1</v>
      </c>
      <c r="N39" s="14">
        <v>1</v>
      </c>
      <c r="O39" s="14">
        <v>1</v>
      </c>
      <c r="P39" s="14">
        <v>1</v>
      </c>
      <c r="Q39" s="14">
        <v>1</v>
      </c>
      <c r="R39" s="39">
        <f>AVERAGE(K39:Q39)</f>
        <v>1</v>
      </c>
      <c r="S39" s="40">
        <f>STDEV(K39:Q39)/SQRT(7)</f>
        <v>0</v>
      </c>
      <c r="T39" s="16">
        <v>1</v>
      </c>
      <c r="U39" s="14">
        <v>1</v>
      </c>
      <c r="V39" s="14">
        <v>1</v>
      </c>
      <c r="W39" s="14">
        <v>1</v>
      </c>
      <c r="X39" s="14">
        <v>1</v>
      </c>
      <c r="Y39" s="14">
        <v>1</v>
      </c>
      <c r="Z39" s="14">
        <v>1</v>
      </c>
      <c r="AA39" s="39">
        <f>AVERAGE(T39:Z39)</f>
        <v>1</v>
      </c>
      <c r="AB39" s="40">
        <f>STDEV(T39:Z39)/SQRT(7)</f>
        <v>0</v>
      </c>
    </row>
    <row r="40" spans="1:28" ht="17" thickBot="1" x14ac:dyDescent="0.25">
      <c r="A40" s="60" t="s">
        <v>10</v>
      </c>
      <c r="B40" s="18">
        <v>1.2290755900000001</v>
      </c>
      <c r="C40" s="19">
        <v>1.3151303700000001</v>
      </c>
      <c r="D40" s="19">
        <v>1.0404004899999999</v>
      </c>
      <c r="E40" s="19">
        <v>0.92578950000000004</v>
      </c>
      <c r="F40" s="19">
        <v>1.04096185</v>
      </c>
      <c r="G40" s="19">
        <v>0.96820782000000005</v>
      </c>
      <c r="H40" s="19">
        <v>1.0576687300000001</v>
      </c>
      <c r="I40" s="41">
        <f>AVERAGE(B40:H40)</f>
        <v>1.08246205</v>
      </c>
      <c r="J40" s="42">
        <f>STDEV(B40:H40)/SQRT(7)</f>
        <v>5.2855721045855793E-2</v>
      </c>
      <c r="K40" s="18">
        <v>0.51770941000000004</v>
      </c>
      <c r="L40" s="19">
        <v>0.61675051000000003</v>
      </c>
      <c r="M40" s="19">
        <v>0.92754722000000001</v>
      </c>
      <c r="N40" s="19">
        <v>0.70335720999999995</v>
      </c>
      <c r="O40" s="19">
        <v>0.82412384000000005</v>
      </c>
      <c r="P40" s="19">
        <v>0.80270171000000001</v>
      </c>
      <c r="Q40" s="19">
        <v>0.83876814</v>
      </c>
      <c r="R40" s="41">
        <f>AVERAGE(K40:Q40)</f>
        <v>0.74727971999999998</v>
      </c>
      <c r="S40" s="42">
        <f>STDEV(K40:Q40)/SQRT(7)</f>
        <v>5.3788099915515454E-2</v>
      </c>
      <c r="T40" s="21">
        <v>1.8515445399999999</v>
      </c>
      <c r="U40" s="19">
        <v>1.0192943699999999</v>
      </c>
      <c r="V40" s="19">
        <v>1.70564871</v>
      </c>
      <c r="W40" s="19">
        <v>0.71376585000000004</v>
      </c>
      <c r="X40" s="19">
        <v>1.04484161</v>
      </c>
      <c r="Y40" s="19">
        <v>1.0188902500000001</v>
      </c>
      <c r="Z40" s="19">
        <v>0.89087576000000002</v>
      </c>
      <c r="AA40" s="41">
        <f>AVERAGE(T40:Z40)</f>
        <v>1.1778372985714285</v>
      </c>
      <c r="AB40" s="42">
        <f>STDEV(T40:Z40)/SQRT(7)</f>
        <v>0.16170692514061394</v>
      </c>
    </row>
    <row r="41" spans="1:28" ht="17" thickBot="1" x14ac:dyDescent="0.25"/>
    <row r="42" spans="1:28" ht="17" thickBot="1" x14ac:dyDescent="0.25">
      <c r="A42" s="2" t="s">
        <v>35</v>
      </c>
      <c r="B42" s="34" t="s">
        <v>30</v>
      </c>
      <c r="C42" s="35"/>
      <c r="D42" s="35"/>
      <c r="E42" s="35"/>
      <c r="F42" s="35"/>
      <c r="G42" s="35"/>
      <c r="H42" s="35"/>
      <c r="I42" s="5"/>
      <c r="J42" s="6"/>
      <c r="K42" s="34" t="s">
        <v>31</v>
      </c>
      <c r="L42" s="35"/>
      <c r="M42" s="35"/>
      <c r="N42" s="35"/>
      <c r="O42" s="35"/>
      <c r="P42" s="35"/>
      <c r="Q42" s="35"/>
      <c r="R42" s="5"/>
      <c r="S42" s="6"/>
      <c r="T42" s="38" t="s">
        <v>32</v>
      </c>
      <c r="U42" s="35"/>
      <c r="V42" s="35"/>
      <c r="W42" s="35"/>
      <c r="X42" s="35"/>
      <c r="Y42" s="35"/>
      <c r="Z42" s="35"/>
      <c r="AA42" s="5"/>
      <c r="AB42" s="6"/>
    </row>
    <row r="43" spans="1:28" x14ac:dyDescent="0.2">
      <c r="A43" s="7"/>
      <c r="B43" s="8" t="s">
        <v>3</v>
      </c>
      <c r="C43" s="9" t="s">
        <v>4</v>
      </c>
      <c r="D43" s="9" t="s">
        <v>5</v>
      </c>
      <c r="E43" s="9" t="s">
        <v>6</v>
      </c>
      <c r="F43" s="9" t="s">
        <v>20</v>
      </c>
      <c r="G43" s="9" t="s">
        <v>33</v>
      </c>
      <c r="H43" s="9" t="s">
        <v>34</v>
      </c>
      <c r="I43" s="9" t="s">
        <v>7</v>
      </c>
      <c r="J43" s="10" t="s">
        <v>8</v>
      </c>
      <c r="K43" s="8" t="s">
        <v>3</v>
      </c>
      <c r="L43" s="9" t="s">
        <v>4</v>
      </c>
      <c r="M43" s="9" t="s">
        <v>5</v>
      </c>
      <c r="N43" s="9" t="s">
        <v>6</v>
      </c>
      <c r="O43" s="9" t="s">
        <v>20</v>
      </c>
      <c r="P43" s="9" t="s">
        <v>33</v>
      </c>
      <c r="Q43" s="9" t="s">
        <v>34</v>
      </c>
      <c r="R43" s="9" t="s">
        <v>7</v>
      </c>
      <c r="S43" s="10" t="s">
        <v>8</v>
      </c>
      <c r="T43" s="11" t="s">
        <v>3</v>
      </c>
      <c r="U43" s="9" t="s">
        <v>4</v>
      </c>
      <c r="V43" s="9" t="s">
        <v>5</v>
      </c>
      <c r="W43" s="9" t="s">
        <v>6</v>
      </c>
      <c r="X43" s="9" t="s">
        <v>20</v>
      </c>
      <c r="Y43" s="9" t="s">
        <v>33</v>
      </c>
      <c r="Z43" s="9" t="s">
        <v>34</v>
      </c>
      <c r="AA43" s="9" t="s">
        <v>7</v>
      </c>
      <c r="AB43" s="10" t="s">
        <v>8</v>
      </c>
    </row>
    <row r="44" spans="1:28" x14ac:dyDescent="0.2">
      <c r="A44" s="59" t="s">
        <v>9</v>
      </c>
      <c r="B44" s="13">
        <v>1</v>
      </c>
      <c r="C44" s="14">
        <v>1</v>
      </c>
      <c r="D44" s="14">
        <v>1</v>
      </c>
      <c r="E44" s="14">
        <v>1</v>
      </c>
      <c r="F44" s="14">
        <v>1</v>
      </c>
      <c r="G44" s="14">
        <v>1</v>
      </c>
      <c r="H44" s="14">
        <v>1</v>
      </c>
      <c r="I44" s="39">
        <f>AVERAGE(B44:H44)</f>
        <v>1</v>
      </c>
      <c r="J44" s="40">
        <f>STDEV(B44:H44)/SQRT(7)</f>
        <v>0</v>
      </c>
      <c r="K44" s="13">
        <v>1</v>
      </c>
      <c r="L44" s="14">
        <v>1</v>
      </c>
      <c r="M44" s="14">
        <v>1</v>
      </c>
      <c r="N44" s="14">
        <v>1</v>
      </c>
      <c r="O44" s="14">
        <v>1</v>
      </c>
      <c r="P44" s="14">
        <v>1</v>
      </c>
      <c r="Q44" s="14">
        <v>1</v>
      </c>
      <c r="R44" s="39">
        <f>AVERAGE(K44:Q44)</f>
        <v>1</v>
      </c>
      <c r="S44" s="40">
        <f>STDEV(K44:Q44)/SQRT(7)</f>
        <v>0</v>
      </c>
      <c r="T44" s="16">
        <v>1</v>
      </c>
      <c r="U44" s="14">
        <v>1</v>
      </c>
      <c r="V44" s="14">
        <v>1</v>
      </c>
      <c r="W44" s="14">
        <v>1</v>
      </c>
      <c r="X44" s="14">
        <v>1</v>
      </c>
      <c r="Y44" s="14">
        <v>1</v>
      </c>
      <c r="Z44" s="14">
        <v>1</v>
      </c>
      <c r="AA44" s="39">
        <f>AVERAGE(T44:Z44)</f>
        <v>1</v>
      </c>
      <c r="AB44" s="40">
        <f>STDEV(T44:Z44)/SQRT(7)</f>
        <v>0</v>
      </c>
    </row>
    <row r="45" spans="1:28" ht="17" thickBot="1" x14ac:dyDescent="0.25">
      <c r="A45" s="60" t="s">
        <v>10</v>
      </c>
      <c r="B45" s="18">
        <v>0.68227488999999997</v>
      </c>
      <c r="C45" s="19">
        <v>0.741614</v>
      </c>
      <c r="D45" s="19">
        <v>1.26733311</v>
      </c>
      <c r="E45" s="19">
        <v>1.10827316</v>
      </c>
      <c r="F45" s="19">
        <v>0.82598572000000003</v>
      </c>
      <c r="G45" s="19">
        <v>1.2177860599999999</v>
      </c>
      <c r="H45" s="19">
        <v>1.20072231</v>
      </c>
      <c r="I45" s="41">
        <f>AVERAGE(B45:H45)</f>
        <v>1.0062841785714285</v>
      </c>
      <c r="J45" s="42">
        <f>STDEV(B45:H45)/SQRT(7)</f>
        <v>9.3684804175506453E-2</v>
      </c>
      <c r="K45" s="18">
        <v>1.21283265</v>
      </c>
      <c r="L45" s="19">
        <v>1.13271509</v>
      </c>
      <c r="M45" s="19">
        <v>1.7743635799999999</v>
      </c>
      <c r="N45" s="19">
        <v>0.86564967999999998</v>
      </c>
      <c r="O45" s="19">
        <v>0.89474324999999999</v>
      </c>
      <c r="P45" s="19">
        <v>0.65561837000000001</v>
      </c>
      <c r="Q45" s="19">
        <v>1.04161701</v>
      </c>
      <c r="R45" s="41">
        <f>AVERAGE(K45:Q45)</f>
        <v>1.0825056614285715</v>
      </c>
      <c r="S45" s="42">
        <f>STDEV(K45:Q45)/SQRT(7)</f>
        <v>0.13490379035439318</v>
      </c>
      <c r="T45" s="21">
        <v>2.1097685799999999</v>
      </c>
      <c r="U45" s="19">
        <v>1.6318049999999999</v>
      </c>
      <c r="V45" s="19">
        <v>0.53577816</v>
      </c>
      <c r="W45" s="19">
        <v>0.57736412000000004</v>
      </c>
      <c r="X45" s="19">
        <v>1.5778702099999999</v>
      </c>
      <c r="Y45" s="19">
        <v>1.2097417399999999</v>
      </c>
      <c r="Z45" s="19">
        <v>0.92999896000000004</v>
      </c>
      <c r="AA45" s="41">
        <f>AVERAGE(T45:Z45)</f>
        <v>1.2246181100000002</v>
      </c>
      <c r="AB45" s="42">
        <f>STDEV(T45:Z45)/SQRT(7)</f>
        <v>0.22117325240319555</v>
      </c>
    </row>
    <row r="46" spans="1:28" x14ac:dyDescent="0.2">
      <c r="B46" s="61"/>
      <c r="C46" s="61"/>
      <c r="D46" s="61"/>
    </row>
    <row r="47" spans="1:28" x14ac:dyDescent="0.2">
      <c r="B47" s="43"/>
      <c r="C47" s="43"/>
      <c r="D47" s="43"/>
    </row>
    <row r="48" spans="1:28" x14ac:dyDescent="0.2">
      <c r="B48" s="43"/>
      <c r="C48" s="43"/>
      <c r="D48" s="43"/>
    </row>
    <row r="49" spans="2:4" x14ac:dyDescent="0.2">
      <c r="B49" s="43"/>
      <c r="C49" s="43"/>
      <c r="D49" s="43"/>
    </row>
    <row r="50" spans="2:4" x14ac:dyDescent="0.2">
      <c r="B50" s="43"/>
      <c r="C50" s="43"/>
      <c r="D50" s="43"/>
    </row>
  </sheetData>
  <mergeCells count="15">
    <mergeCell ref="B42:H42"/>
    <mergeCell ref="K42:Q42"/>
    <mergeCell ref="T42:Z42"/>
    <mergeCell ref="B24:D24"/>
    <mergeCell ref="G24:I24"/>
    <mergeCell ref="L24:N24"/>
    <mergeCell ref="B37:H37"/>
    <mergeCell ref="K37:Q37"/>
    <mergeCell ref="T37:Z37"/>
    <mergeCell ref="B2:E2"/>
    <mergeCell ref="H2:K2"/>
    <mergeCell ref="B10:D10"/>
    <mergeCell ref="G10:I10"/>
    <mergeCell ref="B18:F18"/>
    <mergeCell ref="I18:M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Qiaochu</dc:creator>
  <cp:lastModifiedBy>LI Qiaochu</cp:lastModifiedBy>
  <dcterms:created xsi:type="dcterms:W3CDTF">2025-08-30T07:22:18Z</dcterms:created>
  <dcterms:modified xsi:type="dcterms:W3CDTF">2025-08-30T07:22:27Z</dcterms:modified>
</cp:coreProperties>
</file>